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zlizac1\Desktop\PUBLICATIONS\00. 2021-22 NEW papers\6. Scientific Reports_ICT paper led by Victor\"/>
    </mc:Choice>
  </mc:AlternateContent>
  <bookViews>
    <workbookView xWindow="3420" yWindow="495" windowWidth="25380" windowHeight="160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1" l="1"/>
  <c r="F3" i="1"/>
  <c r="E3" i="1"/>
</calcChain>
</file>

<file path=xl/sharedStrings.xml><?xml version="1.0" encoding="utf-8"?>
<sst xmlns="http://schemas.openxmlformats.org/spreadsheetml/2006/main" count="35" uniqueCount="35">
  <si>
    <t>operating income of the ICT service industry (billion)</t>
  </si>
  <si>
    <t>value-added of tertiary industry (billion)</t>
  </si>
  <si>
    <t>China</t>
  </si>
  <si>
    <t>Beijing</t>
  </si>
  <si>
    <t>Tianjin</t>
  </si>
  <si>
    <t>Hebei</t>
  </si>
  <si>
    <t>Shanxi</t>
  </si>
  <si>
    <t>Inner Mongolia</t>
  </si>
  <si>
    <t>Liaoning</t>
  </si>
  <si>
    <t>Jilin</t>
  </si>
  <si>
    <t>Heilongjiang</t>
  </si>
  <si>
    <t>Shanghai</t>
  </si>
  <si>
    <t>Jiangsu</t>
  </si>
  <si>
    <t>Zhejiang</t>
  </si>
  <si>
    <t>Anhui</t>
  </si>
  <si>
    <t>Fujian</t>
  </si>
  <si>
    <t>Jiangxi</t>
  </si>
  <si>
    <t>Shandong</t>
  </si>
  <si>
    <t>Henan</t>
  </si>
  <si>
    <t>Hubei</t>
  </si>
  <si>
    <t>Hunan</t>
  </si>
  <si>
    <t>Guangdong</t>
  </si>
  <si>
    <t>Guangxi</t>
  </si>
  <si>
    <t>Hainan</t>
  </si>
  <si>
    <t>Chongqing</t>
  </si>
  <si>
    <t>Sichuan</t>
  </si>
  <si>
    <t>Guizhou</t>
  </si>
  <si>
    <t>Yunnan</t>
  </si>
  <si>
    <t>Tibet</t>
  </si>
  <si>
    <t>Shaanxi</t>
  </si>
  <si>
    <t>Gansu</t>
  </si>
  <si>
    <t>Qinghai</t>
  </si>
  <si>
    <t>Ningxia</t>
  </si>
  <si>
    <t>Xinjiang</t>
  </si>
  <si>
    <t>Province/N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,##0.000"/>
  </numFmts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4" fontId="0" fillId="0" borderId="1" xfId="0" applyNumberFormat="1" applyBorder="1" applyAlignment="1">
      <alignment horizontal="center"/>
    </xf>
    <xf numFmtId="4" fontId="0" fillId="0" borderId="0" xfId="0" applyNumberFormat="1" applyBorder="1" applyAlignment="1">
      <alignment horizontal="center"/>
    </xf>
    <xf numFmtId="4" fontId="0" fillId="0" borderId="2" xfId="0" applyNumberFormat="1" applyBorder="1" applyAlignment="1">
      <alignment horizontal="center"/>
    </xf>
    <xf numFmtId="4" fontId="0" fillId="0" borderId="3" xfId="0" applyNumberFormat="1" applyBorder="1" applyAlignment="1">
      <alignment horizontal="center"/>
    </xf>
    <xf numFmtId="4" fontId="0" fillId="0" borderId="4" xfId="0" applyNumberFormat="1" applyBorder="1" applyAlignment="1">
      <alignment horizontal="center"/>
    </xf>
    <xf numFmtId="4" fontId="0" fillId="0" borderId="5" xfId="0" applyNumberFormat="1" applyBorder="1" applyAlignment="1">
      <alignment horizontal="center"/>
    </xf>
    <xf numFmtId="164" fontId="1" fillId="0" borderId="1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"/>
  <sheetViews>
    <sheetView tabSelected="1" zoomScale="70" zoomScaleNormal="70" workbookViewId="0">
      <selection activeCell="L14" sqref="L14"/>
    </sheetView>
  </sheetViews>
  <sheetFormatPr defaultColWidth="11" defaultRowHeight="15.75" x14ac:dyDescent="0.25"/>
  <cols>
    <col min="1" max="1" width="15.375" style="1" customWidth="1"/>
    <col min="2" max="2" width="23.5" customWidth="1"/>
    <col min="3" max="3" width="22.75" customWidth="1"/>
    <col min="5" max="5" width="18.125" customWidth="1"/>
    <col min="6" max="6" width="16" customWidth="1"/>
    <col min="7" max="7" width="17.5" customWidth="1"/>
  </cols>
  <sheetData>
    <row r="1" spans="1:7" x14ac:dyDescent="0.25">
      <c r="B1" s="17" t="s">
        <v>0</v>
      </c>
      <c r="C1" s="18"/>
      <c r="D1" s="19"/>
      <c r="E1" s="17" t="s">
        <v>1</v>
      </c>
      <c r="F1" s="18"/>
      <c r="G1" s="19"/>
    </row>
    <row r="2" spans="1:7" x14ac:dyDescent="0.25">
      <c r="A2" s="1" t="s">
        <v>34</v>
      </c>
      <c r="B2" s="2">
        <v>2015</v>
      </c>
      <c r="C2" s="3">
        <v>2017</v>
      </c>
      <c r="D2" s="4">
        <v>2019</v>
      </c>
      <c r="E2" s="2">
        <v>2015</v>
      </c>
      <c r="F2" s="3">
        <v>2017</v>
      </c>
      <c r="G2" s="4">
        <v>2019</v>
      </c>
    </row>
    <row r="3" spans="1:7" x14ac:dyDescent="0.25">
      <c r="A3" s="1" t="s">
        <v>2</v>
      </c>
      <c r="B3" s="5">
        <v>3970.87</v>
      </c>
      <c r="C3" s="6">
        <v>5359.3</v>
      </c>
      <c r="D3" s="7">
        <v>8123.12</v>
      </c>
      <c r="E3" s="11">
        <f>SUM(E4:E34)</f>
        <v>34112.625999999997</v>
      </c>
      <c r="F3" s="12">
        <f>SUM(F4:F34)</f>
        <v>42912.948000000011</v>
      </c>
      <c r="G3" s="13">
        <f>SUM(G4:G34)</f>
        <v>52944.94999999999</v>
      </c>
    </row>
    <row r="4" spans="1:7" x14ac:dyDescent="0.25">
      <c r="A4" s="1" t="s">
        <v>3</v>
      </c>
      <c r="B4" s="5">
        <v>753.6</v>
      </c>
      <c r="C4" s="6">
        <v>961.31</v>
      </c>
      <c r="D4" s="7">
        <v>1594.71</v>
      </c>
      <c r="E4" s="11">
        <v>1833.174</v>
      </c>
      <c r="F4" s="12">
        <v>2256.7759999999998</v>
      </c>
      <c r="G4" s="13">
        <v>2954.25</v>
      </c>
    </row>
    <row r="5" spans="1:7" x14ac:dyDescent="0.25">
      <c r="A5" s="1" t="s">
        <v>4</v>
      </c>
      <c r="B5" s="5">
        <v>73.44</v>
      </c>
      <c r="C5" s="6">
        <v>120.24</v>
      </c>
      <c r="D5" s="7">
        <v>135.18</v>
      </c>
      <c r="E5" s="11">
        <v>862.51499999999999</v>
      </c>
      <c r="F5" s="12">
        <v>1078.664</v>
      </c>
      <c r="G5" s="13">
        <v>894.99</v>
      </c>
    </row>
    <row r="6" spans="1:7" x14ac:dyDescent="0.25">
      <c r="A6" s="1" t="s">
        <v>5</v>
      </c>
      <c r="B6" s="5">
        <v>72.38</v>
      </c>
      <c r="C6" s="6">
        <v>87.01</v>
      </c>
      <c r="D6" s="7">
        <v>135.41999999999999</v>
      </c>
      <c r="E6" s="11">
        <v>1197.979</v>
      </c>
      <c r="F6" s="12">
        <v>1504.0129999999999</v>
      </c>
      <c r="G6" s="13">
        <v>1798.88</v>
      </c>
    </row>
    <row r="7" spans="1:7" x14ac:dyDescent="0.25">
      <c r="A7" s="1" t="s">
        <v>6</v>
      </c>
      <c r="B7" s="5">
        <v>33.11</v>
      </c>
      <c r="C7" s="6">
        <v>35.4</v>
      </c>
      <c r="D7" s="7">
        <v>42.78</v>
      </c>
      <c r="E7" s="11">
        <v>678.90599999999995</v>
      </c>
      <c r="F7" s="12">
        <v>803.03700000000003</v>
      </c>
      <c r="G7" s="13">
        <v>874.89</v>
      </c>
    </row>
    <row r="8" spans="1:7" x14ac:dyDescent="0.25">
      <c r="A8" s="1" t="s">
        <v>7</v>
      </c>
      <c r="B8" s="5">
        <v>31.78</v>
      </c>
      <c r="C8" s="6">
        <v>36.74</v>
      </c>
      <c r="D8" s="7">
        <v>35.58</v>
      </c>
      <c r="E8" s="11">
        <v>721.351</v>
      </c>
      <c r="F8" s="12">
        <v>804.67600000000004</v>
      </c>
      <c r="G8" s="13">
        <v>853.05</v>
      </c>
    </row>
    <row r="9" spans="1:7" x14ac:dyDescent="0.25">
      <c r="A9" s="1" t="s">
        <v>8</v>
      </c>
      <c r="B9" s="5">
        <v>80.400000000000006</v>
      </c>
      <c r="C9" s="6">
        <v>91.32</v>
      </c>
      <c r="D9" s="7">
        <v>111.85</v>
      </c>
      <c r="E9" s="11">
        <v>1324.3019999999999</v>
      </c>
      <c r="F9" s="12">
        <v>1230.7159999999999</v>
      </c>
      <c r="G9" s="13">
        <v>1320.04</v>
      </c>
    </row>
    <row r="10" spans="1:7" x14ac:dyDescent="0.25">
      <c r="A10" s="1" t="s">
        <v>9</v>
      </c>
      <c r="B10" s="5">
        <v>38.380000000000003</v>
      </c>
      <c r="C10" s="6">
        <v>43.97</v>
      </c>
      <c r="D10" s="7">
        <v>44.93</v>
      </c>
      <c r="E10" s="11">
        <v>546.11400000000003</v>
      </c>
      <c r="F10" s="12">
        <v>685.06600000000003</v>
      </c>
      <c r="G10" s="13">
        <v>630.47</v>
      </c>
    </row>
    <row r="11" spans="1:7" x14ac:dyDescent="0.25">
      <c r="A11" s="1" t="s">
        <v>10</v>
      </c>
      <c r="B11" s="5">
        <v>31.78</v>
      </c>
      <c r="C11" s="6">
        <v>33.79</v>
      </c>
      <c r="D11" s="7">
        <v>46.41</v>
      </c>
      <c r="E11" s="11">
        <v>765.20899999999995</v>
      </c>
      <c r="F11" s="12">
        <v>887.68299999999999</v>
      </c>
      <c r="G11" s="13">
        <v>681.5</v>
      </c>
    </row>
    <row r="12" spans="1:7" x14ac:dyDescent="0.25">
      <c r="A12" s="1" t="s">
        <v>11</v>
      </c>
      <c r="B12" s="5">
        <v>368.26</v>
      </c>
      <c r="C12" s="6">
        <v>460.59</v>
      </c>
      <c r="D12" s="7">
        <v>788.37</v>
      </c>
      <c r="E12" s="11">
        <v>1702.2629999999999</v>
      </c>
      <c r="F12" s="12">
        <v>2119.154</v>
      </c>
      <c r="G12" s="13">
        <v>2775.23</v>
      </c>
    </row>
    <row r="13" spans="1:7" x14ac:dyDescent="0.25">
      <c r="A13" s="1" t="s">
        <v>12</v>
      </c>
      <c r="B13" s="5">
        <v>425.98</v>
      </c>
      <c r="C13" s="6">
        <v>605.54999999999995</v>
      </c>
      <c r="D13" s="7">
        <v>665.32</v>
      </c>
      <c r="E13" s="11">
        <v>3408.5880000000002</v>
      </c>
      <c r="F13" s="12">
        <v>4316.973</v>
      </c>
      <c r="G13" s="13">
        <v>5106.47</v>
      </c>
    </row>
    <row r="14" spans="1:7" x14ac:dyDescent="0.25">
      <c r="A14" s="1" t="s">
        <v>13</v>
      </c>
      <c r="B14" s="5">
        <v>380.09</v>
      </c>
      <c r="C14" s="6">
        <v>675.09</v>
      </c>
      <c r="D14" s="7">
        <v>972.07</v>
      </c>
      <c r="E14" s="11">
        <v>2134.1909999999998</v>
      </c>
      <c r="F14" s="12">
        <v>2760.2260000000001</v>
      </c>
      <c r="G14" s="13">
        <v>3368.78</v>
      </c>
    </row>
    <row r="15" spans="1:7" x14ac:dyDescent="0.25">
      <c r="A15" s="1" t="s">
        <v>14</v>
      </c>
      <c r="B15" s="5">
        <v>65.709999999999994</v>
      </c>
      <c r="C15" s="6">
        <v>77.89</v>
      </c>
      <c r="D15" s="7">
        <v>143.66</v>
      </c>
      <c r="E15" s="11">
        <v>860.21100000000001</v>
      </c>
      <c r="F15" s="12">
        <v>1159.7449999999999</v>
      </c>
      <c r="G15" s="13">
        <v>1886.04</v>
      </c>
    </row>
    <row r="16" spans="1:7" x14ac:dyDescent="0.25">
      <c r="A16" s="1" t="s">
        <v>15</v>
      </c>
      <c r="B16" s="5">
        <v>94.23</v>
      </c>
      <c r="C16" s="6">
        <v>130.27000000000001</v>
      </c>
      <c r="D16" s="7">
        <v>213.24</v>
      </c>
      <c r="E16" s="11">
        <v>1079.69</v>
      </c>
      <c r="F16" s="12">
        <v>1461.2670000000001</v>
      </c>
      <c r="G16" s="13">
        <v>1921.7</v>
      </c>
    </row>
    <row r="17" spans="1:7" x14ac:dyDescent="0.25">
      <c r="A17" s="1" t="s">
        <v>16</v>
      </c>
      <c r="B17" s="5">
        <v>44.69</v>
      </c>
      <c r="C17" s="6">
        <v>55.74</v>
      </c>
      <c r="D17" s="7">
        <v>94.36</v>
      </c>
      <c r="E17" s="11">
        <v>653.923</v>
      </c>
      <c r="F17" s="12">
        <v>854.30700000000002</v>
      </c>
      <c r="G17" s="13">
        <v>1176.01</v>
      </c>
    </row>
    <row r="18" spans="1:7" x14ac:dyDescent="0.25">
      <c r="A18" s="1" t="s">
        <v>17</v>
      </c>
      <c r="B18" s="5">
        <v>193.51</v>
      </c>
      <c r="C18" s="6">
        <v>228.92</v>
      </c>
      <c r="D18" s="7">
        <v>306.79000000000002</v>
      </c>
      <c r="E18" s="11">
        <v>2853.7350000000001</v>
      </c>
      <c r="F18" s="12">
        <v>3485.86</v>
      </c>
      <c r="G18" s="13">
        <v>3764.02</v>
      </c>
    </row>
    <row r="19" spans="1:7" x14ac:dyDescent="0.25">
      <c r="A19" s="1" t="s">
        <v>18</v>
      </c>
      <c r="B19" s="5">
        <v>81.45</v>
      </c>
      <c r="C19" s="6">
        <v>105.28</v>
      </c>
      <c r="D19" s="7">
        <v>214.33</v>
      </c>
      <c r="E19" s="11">
        <v>1487.5229999999999</v>
      </c>
      <c r="F19" s="12">
        <v>1930.8019999999999</v>
      </c>
      <c r="G19" s="13">
        <v>2601.8000000000002</v>
      </c>
    </row>
    <row r="20" spans="1:7" x14ac:dyDescent="0.25">
      <c r="A20" s="1" t="s">
        <v>19</v>
      </c>
      <c r="B20" s="5">
        <v>81.89</v>
      </c>
      <c r="C20" s="6">
        <v>101.36</v>
      </c>
      <c r="D20" s="7">
        <v>205.73</v>
      </c>
      <c r="E20" s="11">
        <v>1273.6790000000001</v>
      </c>
      <c r="F20" s="12">
        <v>1650.7380000000001</v>
      </c>
      <c r="G20" s="13">
        <v>2292.06</v>
      </c>
    </row>
    <row r="21" spans="1:7" x14ac:dyDescent="0.25">
      <c r="A21" s="1" t="s">
        <v>20</v>
      </c>
      <c r="B21" s="5">
        <v>70.150000000000006</v>
      </c>
      <c r="C21" s="6">
        <v>87.27</v>
      </c>
      <c r="D21" s="7">
        <v>133.38999999999999</v>
      </c>
      <c r="E21" s="11">
        <v>1275.9770000000001</v>
      </c>
      <c r="F21" s="12">
        <v>1675.9069999999999</v>
      </c>
      <c r="G21" s="13">
        <v>2115.8200000000002</v>
      </c>
    </row>
    <row r="22" spans="1:7" x14ac:dyDescent="0.25">
      <c r="A22" s="1" t="s">
        <v>21</v>
      </c>
      <c r="B22" s="5">
        <v>490.1</v>
      </c>
      <c r="C22" s="6">
        <v>737.67</v>
      </c>
      <c r="D22" s="7">
        <v>1290.28</v>
      </c>
      <c r="E22" s="11">
        <v>3685.3470000000002</v>
      </c>
      <c r="F22" s="12">
        <v>4808.5730000000003</v>
      </c>
      <c r="G22" s="13">
        <v>5977.34</v>
      </c>
    </row>
    <row r="23" spans="1:7" x14ac:dyDescent="0.25">
      <c r="A23" s="1" t="s">
        <v>22</v>
      </c>
      <c r="B23" s="5">
        <v>38.229999999999997</v>
      </c>
      <c r="C23" s="6">
        <v>44.22</v>
      </c>
      <c r="D23" s="7">
        <v>70.459999999999994</v>
      </c>
      <c r="E23" s="11">
        <v>652.01499999999999</v>
      </c>
      <c r="F23" s="12">
        <v>819.41099999999994</v>
      </c>
      <c r="G23" s="13">
        <v>1077.2</v>
      </c>
    </row>
    <row r="24" spans="1:7" x14ac:dyDescent="0.25">
      <c r="A24" s="1" t="s">
        <v>23</v>
      </c>
      <c r="B24" s="5">
        <v>18.03</v>
      </c>
      <c r="C24" s="6">
        <v>22.32</v>
      </c>
      <c r="D24" s="7">
        <v>41.37</v>
      </c>
      <c r="E24" s="11">
        <v>197.22200000000001</v>
      </c>
      <c r="F24" s="12">
        <v>250.33500000000001</v>
      </c>
      <c r="G24" s="13">
        <v>312.95</v>
      </c>
    </row>
    <row r="25" spans="1:7" x14ac:dyDescent="0.25">
      <c r="A25" s="1" t="s">
        <v>24</v>
      </c>
      <c r="B25" s="5">
        <v>75.59</v>
      </c>
      <c r="C25" s="6">
        <v>91.25</v>
      </c>
      <c r="D25" s="7">
        <v>117.72</v>
      </c>
      <c r="E25" s="11">
        <v>749.77499999999998</v>
      </c>
      <c r="F25" s="12">
        <v>956.40300000000002</v>
      </c>
      <c r="G25" s="13">
        <v>1255.75</v>
      </c>
    </row>
    <row r="26" spans="1:7" x14ac:dyDescent="0.25">
      <c r="A26" s="1" t="s">
        <v>25</v>
      </c>
      <c r="B26" s="5">
        <v>180.34</v>
      </c>
      <c r="C26" s="6">
        <v>225.58</v>
      </c>
      <c r="D26" s="7">
        <v>251.59</v>
      </c>
      <c r="E26" s="11">
        <v>1312.7719999999999</v>
      </c>
      <c r="F26" s="12">
        <v>1838.9739999999999</v>
      </c>
      <c r="G26" s="13">
        <v>2444.33</v>
      </c>
    </row>
    <row r="27" spans="1:7" x14ac:dyDescent="0.25">
      <c r="A27" s="1" t="s">
        <v>26</v>
      </c>
      <c r="B27" s="5">
        <v>37.35</v>
      </c>
      <c r="C27" s="6">
        <v>48.68</v>
      </c>
      <c r="D27" s="7">
        <v>63.37</v>
      </c>
      <c r="E27" s="11">
        <v>471.41199999999998</v>
      </c>
      <c r="F27" s="12">
        <v>608.04200000000003</v>
      </c>
      <c r="G27" s="13">
        <v>843.03</v>
      </c>
    </row>
    <row r="28" spans="1:7" x14ac:dyDescent="0.25">
      <c r="A28" s="1" t="s">
        <v>27</v>
      </c>
      <c r="B28" s="5">
        <v>51.04</v>
      </c>
      <c r="C28" s="6">
        <v>55.81</v>
      </c>
      <c r="D28" s="7">
        <v>74.209999999999994</v>
      </c>
      <c r="E28" s="11">
        <v>614.72699999999998</v>
      </c>
      <c r="F28" s="12">
        <v>783.3</v>
      </c>
      <c r="G28" s="13">
        <v>1222.46</v>
      </c>
    </row>
    <row r="29" spans="1:7" x14ac:dyDescent="0.25">
      <c r="A29" s="1" t="s">
        <v>28</v>
      </c>
      <c r="B29" s="5">
        <v>9.1199999999999992</v>
      </c>
      <c r="C29" s="6">
        <v>14.84</v>
      </c>
      <c r="D29" s="7">
        <v>23.39</v>
      </c>
      <c r="E29" s="11">
        <v>55.216000000000001</v>
      </c>
      <c r="F29" s="12">
        <v>67.454999999999998</v>
      </c>
      <c r="G29" s="13">
        <v>92.4</v>
      </c>
    </row>
    <row r="30" spans="1:7" x14ac:dyDescent="0.25">
      <c r="A30" s="1" t="s">
        <v>29</v>
      </c>
      <c r="B30" s="5">
        <v>86.34</v>
      </c>
      <c r="C30" s="6">
        <v>103.93</v>
      </c>
      <c r="D30" s="7">
        <v>157.15</v>
      </c>
      <c r="E30" s="11">
        <v>734.21</v>
      </c>
      <c r="F30" s="12">
        <v>927.44799999999998</v>
      </c>
      <c r="G30" s="13">
        <v>1182.1500000000001</v>
      </c>
    </row>
    <row r="31" spans="1:7" x14ac:dyDescent="0.25">
      <c r="A31" s="1" t="s">
        <v>30</v>
      </c>
      <c r="B31" s="5">
        <v>22.46</v>
      </c>
      <c r="C31" s="6">
        <v>25.36</v>
      </c>
      <c r="D31" s="7">
        <v>33.11</v>
      </c>
      <c r="E31" s="11">
        <v>334.14600000000002</v>
      </c>
      <c r="F31" s="12">
        <v>403.83600000000001</v>
      </c>
      <c r="G31" s="13">
        <v>480.54</v>
      </c>
    </row>
    <row r="32" spans="1:7" x14ac:dyDescent="0.25">
      <c r="A32" s="1" t="s">
        <v>31</v>
      </c>
      <c r="B32" s="5">
        <v>7.53</v>
      </c>
      <c r="C32" s="6">
        <v>8.5</v>
      </c>
      <c r="D32" s="7">
        <v>10.039999999999999</v>
      </c>
      <c r="E32" s="11">
        <v>100.081</v>
      </c>
      <c r="F32" s="12">
        <v>122.401</v>
      </c>
      <c r="G32" s="13">
        <v>150.43</v>
      </c>
    </row>
    <row r="33" spans="1:7" x14ac:dyDescent="0.25">
      <c r="A33" s="1" t="s">
        <v>32</v>
      </c>
      <c r="B33" s="5">
        <v>8.5399999999999991</v>
      </c>
      <c r="C33" s="6">
        <v>10</v>
      </c>
      <c r="D33" s="7">
        <v>11.2</v>
      </c>
      <c r="E33" s="11">
        <v>129.441</v>
      </c>
      <c r="F33" s="12">
        <v>161.23699999999999</v>
      </c>
      <c r="G33" s="13">
        <v>188.38</v>
      </c>
    </row>
    <row r="34" spans="1:7" ht="16.5" thickBot="1" x14ac:dyDescent="0.3">
      <c r="A34" s="1" t="s">
        <v>33</v>
      </c>
      <c r="B34" s="8">
        <v>25.37</v>
      </c>
      <c r="C34" s="9">
        <v>33.409999999999997</v>
      </c>
      <c r="D34" s="10">
        <v>95.1</v>
      </c>
      <c r="E34" s="14">
        <v>416.93200000000002</v>
      </c>
      <c r="F34" s="15">
        <v>499.923</v>
      </c>
      <c r="G34" s="16">
        <v>701.99</v>
      </c>
    </row>
  </sheetData>
  <mergeCells count="2">
    <mergeCell ref="B1:D1"/>
    <mergeCell ref="E1:G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i Cheshmehzangi</cp:lastModifiedBy>
  <dcterms:created xsi:type="dcterms:W3CDTF">2022-11-17T10:35:55Z</dcterms:created>
  <dcterms:modified xsi:type="dcterms:W3CDTF">2022-11-17T14:57:39Z</dcterms:modified>
</cp:coreProperties>
</file>